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N4" i="1"/>
  <c r="N5"/>
  <c r="N6"/>
  <c r="N7"/>
  <c r="N8"/>
  <c r="N9"/>
  <c r="N10"/>
  <c r="N11"/>
  <c r="N12"/>
  <c r="N13"/>
  <c r="N14"/>
  <c r="N15"/>
  <c r="N16"/>
  <c r="N17"/>
  <c r="N18"/>
  <c r="N19"/>
  <c r="N20"/>
  <c r="N21"/>
  <c r="N22"/>
  <c r="N23"/>
  <c r="N24"/>
  <c r="N25"/>
  <c r="N26"/>
  <c r="N27"/>
  <c r="N28"/>
  <c r="N29"/>
  <c r="N30"/>
  <c r="N31"/>
  <c r="N32"/>
  <c r="N33"/>
  <c r="N34"/>
  <c r="N35"/>
  <c r="N36"/>
  <c r="N37"/>
  <c r="N3"/>
</calcChain>
</file>

<file path=xl/sharedStrings.xml><?xml version="1.0" encoding="utf-8"?>
<sst xmlns="http://schemas.openxmlformats.org/spreadsheetml/2006/main" count="41" uniqueCount="41">
  <si>
    <t>MR</t>
    <phoneticPr fontId="1" type="noConversion"/>
  </si>
  <si>
    <t>CaREV06</t>
    <phoneticPr fontId="1" type="noConversion"/>
  </si>
  <si>
    <t>CaREV08</t>
    <phoneticPr fontId="1" type="noConversion"/>
  </si>
  <si>
    <t>CaREV11</t>
    <phoneticPr fontId="1" type="noConversion"/>
  </si>
  <si>
    <t>CaREV17</t>
    <phoneticPr fontId="1" type="noConversion"/>
  </si>
  <si>
    <t>CaREV33</t>
    <phoneticPr fontId="1" type="noConversion"/>
  </si>
  <si>
    <t>CaREV34</t>
    <phoneticPr fontId="1" type="noConversion"/>
  </si>
  <si>
    <t>CaREV23</t>
    <phoneticPr fontId="1" type="noConversion"/>
  </si>
  <si>
    <t>CaREV26</t>
    <phoneticPr fontId="1" type="noConversion"/>
  </si>
  <si>
    <t>CaREV27</t>
    <phoneticPr fontId="1" type="noConversion"/>
  </si>
  <si>
    <t>CaREV32</t>
    <phoneticPr fontId="1" type="noConversion"/>
  </si>
  <si>
    <t>Supplemental Table 4. Ct Values of 35 selected candidate RGs (IM:Immature; MG:Mature Green; B:Breaker; MR: Mature Red; Ave:Average).</t>
    <phoneticPr fontId="1" type="noConversion"/>
  </si>
  <si>
    <t>IM</t>
    <phoneticPr fontId="1" type="noConversion"/>
  </si>
  <si>
    <t>MG</t>
    <phoneticPr fontId="1" type="noConversion"/>
  </si>
  <si>
    <t>B</t>
    <phoneticPr fontId="1" type="noConversion"/>
  </si>
  <si>
    <t>Ave</t>
    <phoneticPr fontId="1" type="noConversion"/>
  </si>
  <si>
    <t>CaREV01</t>
    <phoneticPr fontId="1" type="noConversion"/>
  </si>
  <si>
    <t>CaREV02</t>
    <phoneticPr fontId="1" type="noConversion"/>
  </si>
  <si>
    <t>CaREV03</t>
    <phoneticPr fontId="1" type="noConversion"/>
  </si>
  <si>
    <t>CaREV04</t>
    <phoneticPr fontId="1" type="noConversion"/>
  </si>
  <si>
    <t>CaREV05</t>
    <phoneticPr fontId="1" type="noConversion"/>
  </si>
  <si>
    <t>CaREV07</t>
    <phoneticPr fontId="1" type="noConversion"/>
  </si>
  <si>
    <t>CaREV09</t>
    <phoneticPr fontId="1" type="noConversion"/>
  </si>
  <si>
    <t>CaREV10</t>
    <phoneticPr fontId="1" type="noConversion"/>
  </si>
  <si>
    <t>CaREV12</t>
    <phoneticPr fontId="1" type="noConversion"/>
  </si>
  <si>
    <t>CaREV13</t>
    <phoneticPr fontId="1" type="noConversion"/>
  </si>
  <si>
    <t>CaREV14</t>
    <phoneticPr fontId="1" type="noConversion"/>
  </si>
  <si>
    <t>CaREV15</t>
    <phoneticPr fontId="1" type="noConversion"/>
  </si>
  <si>
    <t>CaREV16</t>
    <phoneticPr fontId="1" type="noConversion"/>
  </si>
  <si>
    <t>CaREV18</t>
    <phoneticPr fontId="1" type="noConversion"/>
  </si>
  <si>
    <t>CaREV19</t>
    <phoneticPr fontId="1" type="noConversion"/>
  </si>
  <si>
    <t>CaREV20</t>
    <phoneticPr fontId="1" type="noConversion"/>
  </si>
  <si>
    <t>CaREV21</t>
    <phoneticPr fontId="1" type="noConversion"/>
  </si>
  <si>
    <t>CaREV22</t>
    <phoneticPr fontId="1" type="noConversion"/>
  </si>
  <si>
    <t>CaREV24</t>
    <phoneticPr fontId="1" type="noConversion"/>
  </si>
  <si>
    <t>CaREV25</t>
    <phoneticPr fontId="1" type="noConversion"/>
  </si>
  <si>
    <t>CaREV28</t>
    <phoneticPr fontId="1" type="noConversion"/>
  </si>
  <si>
    <t>CaREV29</t>
    <phoneticPr fontId="1" type="noConversion"/>
  </si>
  <si>
    <t>CaREV30</t>
    <phoneticPr fontId="1" type="noConversion"/>
  </si>
  <si>
    <t>CaREV31</t>
    <phoneticPr fontId="1" type="noConversion"/>
  </si>
  <si>
    <t>CaREV35</t>
    <phoneticPr fontId="1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  <family val="2"/>
    </font>
    <font>
      <sz val="11"/>
      <color rgb="FFFF0000"/>
      <name val="宋体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>
      <alignment vertical="center"/>
    </xf>
  </cellXfs>
  <cellStyles count="2">
    <cellStyle name="常规" xfId="0" builtinId="0"/>
    <cellStyle name="常规 21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37"/>
  <sheetViews>
    <sheetView tabSelected="1" topLeftCell="A8" zoomScale="85" zoomScaleNormal="85" workbookViewId="0">
      <selection activeCell="J10" sqref="A1:N37"/>
    </sheetView>
  </sheetViews>
  <sheetFormatPr defaultRowHeight="13.5"/>
  <sheetData>
    <row r="1" spans="1:18" ht="15">
      <c r="A1" s="3" t="s">
        <v>1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8" ht="15">
      <c r="A2" s="4"/>
      <c r="B2" s="5" t="s">
        <v>12</v>
      </c>
      <c r="C2" s="5"/>
      <c r="D2" s="5"/>
      <c r="E2" s="5" t="s">
        <v>13</v>
      </c>
      <c r="F2" s="5"/>
      <c r="G2" s="5"/>
      <c r="H2" s="5" t="s">
        <v>14</v>
      </c>
      <c r="I2" s="5"/>
      <c r="J2" s="5"/>
      <c r="K2" s="5" t="s">
        <v>0</v>
      </c>
      <c r="L2" s="6"/>
      <c r="M2" s="6"/>
      <c r="N2" s="5" t="s">
        <v>15</v>
      </c>
      <c r="R2" s="1"/>
    </row>
    <row r="3" spans="1:18" ht="15">
      <c r="A3" s="5" t="s">
        <v>16</v>
      </c>
      <c r="B3" s="5">
        <v>25.032424926757813</v>
      </c>
      <c r="C3" s="5">
        <v>25.171274185180664</v>
      </c>
      <c r="D3" s="5">
        <v>25.142181396484375</v>
      </c>
      <c r="E3" s="5">
        <v>23.593976974487305</v>
      </c>
      <c r="F3" s="5">
        <v>23.548622131347656</v>
      </c>
      <c r="G3" s="5">
        <v>23.613256454467773</v>
      </c>
      <c r="H3" s="5">
        <v>23.504283905029297</v>
      </c>
      <c r="I3" s="5">
        <v>23.467061996459961</v>
      </c>
      <c r="J3" s="5">
        <v>23.480083465576172</v>
      </c>
      <c r="K3" s="5">
        <v>27.910915374755859</v>
      </c>
      <c r="L3" s="5">
        <v>28.07139778137207</v>
      </c>
      <c r="M3" s="5">
        <v>28.190282821655273</v>
      </c>
      <c r="N3" s="6">
        <f>AVERAGE(B3:M3)</f>
        <v>25.060480117797852</v>
      </c>
      <c r="R3" s="2"/>
    </row>
    <row r="4" spans="1:18" ht="15">
      <c r="A4" s="5" t="s">
        <v>17</v>
      </c>
      <c r="B4" s="5">
        <v>27.133094787597656</v>
      </c>
      <c r="C4" s="5">
        <v>31.523958206176758</v>
      </c>
      <c r="D4" s="5">
        <v>31.405681610107422</v>
      </c>
      <c r="E4" s="5">
        <v>27.967962265014648</v>
      </c>
      <c r="F4" s="5">
        <v>30.565465927124023</v>
      </c>
      <c r="G4" s="5">
        <v>30.321449279785156</v>
      </c>
      <c r="H4" s="5">
        <v>31.575527191162109</v>
      </c>
      <c r="I4" s="5">
        <v>37.862136840820313</v>
      </c>
      <c r="J4" s="5">
        <v>31.47149658203125</v>
      </c>
      <c r="K4" s="5">
        <v>33.283184051513672</v>
      </c>
      <c r="L4" s="5">
        <v>37.127651214599609</v>
      </c>
      <c r="M4" s="5">
        <v>36.985412564000001</v>
      </c>
      <c r="N4" s="6">
        <f t="shared" ref="N4:N37" si="0">AVERAGE(B4:M4)</f>
        <v>32.268585043327718</v>
      </c>
      <c r="R4" s="2"/>
    </row>
    <row r="5" spans="1:18" ht="15">
      <c r="A5" s="5" t="s">
        <v>18</v>
      </c>
      <c r="B5" s="5">
        <v>26.920364379882813</v>
      </c>
      <c r="C5" s="5">
        <v>26.928047180175781</v>
      </c>
      <c r="D5" s="5">
        <v>27.03428840637207</v>
      </c>
      <c r="E5" s="5">
        <v>25.979721069335937</v>
      </c>
      <c r="F5" s="5">
        <v>25.987834930419922</v>
      </c>
      <c r="G5" s="5">
        <v>26.292116165161133</v>
      </c>
      <c r="H5" s="5">
        <v>26.793975830078125</v>
      </c>
      <c r="I5" s="5">
        <v>26.838314056396484</v>
      </c>
      <c r="J5" s="5">
        <v>26.776346206665039</v>
      </c>
      <c r="K5" s="5">
        <v>30.587564468383789</v>
      </c>
      <c r="L5" s="5">
        <v>31.072006225585937</v>
      </c>
      <c r="M5" s="5">
        <v>30.905923843383789</v>
      </c>
      <c r="N5" s="6">
        <f t="shared" si="0"/>
        <v>27.676375230153401</v>
      </c>
      <c r="R5" s="1"/>
    </row>
    <row r="6" spans="1:18" ht="15">
      <c r="A6" s="5" t="s">
        <v>19</v>
      </c>
      <c r="B6" s="5">
        <v>33.814704895019531</v>
      </c>
      <c r="C6" s="5">
        <v>37.151096343994141</v>
      </c>
      <c r="D6" s="5">
        <v>34.435176849365234</v>
      </c>
      <c r="E6" s="5">
        <v>31.393407821655273</v>
      </c>
      <c r="F6" s="5">
        <v>31.407491683959961</v>
      </c>
      <c r="G6" s="5">
        <v>30.313196182250977</v>
      </c>
      <c r="H6" s="5">
        <v>33.451957702636719</v>
      </c>
      <c r="I6" s="5">
        <v>33.519248962402344</v>
      </c>
      <c r="J6" s="5">
        <v>31.385208129882813</v>
      </c>
      <c r="K6" s="5">
        <v>30.97052001953125</v>
      </c>
      <c r="L6" s="5">
        <v>30.21586799621582</v>
      </c>
      <c r="M6" s="5">
        <v>31.372173309326172</v>
      </c>
      <c r="N6" s="6">
        <f t="shared" si="0"/>
        <v>32.45250415802002</v>
      </c>
      <c r="R6" s="2"/>
    </row>
    <row r="7" spans="1:18" ht="15">
      <c r="A7" s="5" t="s">
        <v>20</v>
      </c>
      <c r="B7" s="5">
        <v>28.668521881103516</v>
      </c>
      <c r="C7" s="5">
        <v>25.206367492675781</v>
      </c>
      <c r="D7" s="5">
        <v>28.437135696411133</v>
      </c>
      <c r="E7" s="5">
        <v>26.246637344360352</v>
      </c>
      <c r="F7" s="5">
        <v>27.245203018188477</v>
      </c>
      <c r="G7" s="5">
        <v>27.382392883300781</v>
      </c>
      <c r="H7" s="5">
        <v>26.902450561523438</v>
      </c>
      <c r="I7" s="5">
        <v>26.365558624267578</v>
      </c>
      <c r="J7" s="5">
        <v>26.434120178222656</v>
      </c>
      <c r="K7" s="5">
        <v>29.201021194458008</v>
      </c>
      <c r="L7" s="5">
        <v>26.857402801513672</v>
      </c>
      <c r="M7" s="5">
        <v>25.144565582275391</v>
      </c>
      <c r="N7" s="5">
        <f t="shared" si="0"/>
        <v>27.007614771525066</v>
      </c>
      <c r="R7" s="1"/>
    </row>
    <row r="8" spans="1:18" ht="15">
      <c r="A8" s="5" t="s">
        <v>1</v>
      </c>
      <c r="B8" s="5">
        <v>24.314041137695313</v>
      </c>
      <c r="C8" s="5">
        <v>24.24359130859375</v>
      </c>
      <c r="D8" s="5">
        <v>24.218120574951172</v>
      </c>
      <c r="E8" s="5">
        <v>23.402004241943359</v>
      </c>
      <c r="F8" s="5">
        <v>23.290754318237305</v>
      </c>
      <c r="G8" s="5">
        <v>23.244318008422852</v>
      </c>
      <c r="H8" s="5">
        <v>23.327114105224609</v>
      </c>
      <c r="I8" s="5">
        <v>23.409734725952148</v>
      </c>
      <c r="J8" s="5">
        <v>23.325166702270508</v>
      </c>
      <c r="K8" s="5">
        <v>26.793910980224609</v>
      </c>
      <c r="L8" s="5">
        <v>27.243886947631836</v>
      </c>
      <c r="M8" s="5">
        <v>26.921476364135742</v>
      </c>
      <c r="N8" s="5">
        <f t="shared" si="0"/>
        <v>24.477843284606934</v>
      </c>
      <c r="R8" s="1"/>
    </row>
    <row r="9" spans="1:18" ht="15">
      <c r="A9" s="5" t="s">
        <v>21</v>
      </c>
      <c r="B9" s="5">
        <v>23.114315032958984</v>
      </c>
      <c r="C9" s="5">
        <v>22.999187469482422</v>
      </c>
      <c r="D9" s="5">
        <v>22.995187759399414</v>
      </c>
      <c r="E9" s="5">
        <v>21.854114532470703</v>
      </c>
      <c r="F9" s="5">
        <v>21.858211517333984</v>
      </c>
      <c r="G9" s="5">
        <v>21.859066009521484</v>
      </c>
      <c r="H9" s="5">
        <v>21.639682769775391</v>
      </c>
      <c r="I9" s="5">
        <v>21.929998397827148</v>
      </c>
      <c r="J9" s="5">
        <v>21.715129852294922</v>
      </c>
      <c r="K9" s="5">
        <v>25.002861022949219</v>
      </c>
      <c r="L9" s="5">
        <v>24.913373947143555</v>
      </c>
      <c r="M9" s="5">
        <v>25.391805648803711</v>
      </c>
      <c r="N9" s="5">
        <f t="shared" si="0"/>
        <v>22.939411163330078</v>
      </c>
      <c r="R9" s="1"/>
    </row>
    <row r="10" spans="1:18" ht="15">
      <c r="A10" s="5" t="s">
        <v>2</v>
      </c>
      <c r="B10" s="5">
        <v>28.668521881103516</v>
      </c>
      <c r="C10" s="5">
        <v>25.206367492675781</v>
      </c>
      <c r="D10" s="5">
        <v>28.437135696411133</v>
      </c>
      <c r="E10" s="5">
        <v>26.246637344360352</v>
      </c>
      <c r="F10" s="5">
        <v>27.245203018188477</v>
      </c>
      <c r="G10" s="5">
        <v>27.382392883300781</v>
      </c>
      <c r="H10" s="5">
        <v>26.902450561523438</v>
      </c>
      <c r="I10" s="5">
        <v>26.365558624267578</v>
      </c>
      <c r="J10" s="5">
        <v>26.434120178222656</v>
      </c>
      <c r="K10" s="5">
        <v>29.201021194458008</v>
      </c>
      <c r="L10" s="5">
        <v>26.857402801513672</v>
      </c>
      <c r="M10" s="5">
        <v>25.144565582275391</v>
      </c>
      <c r="N10" s="5">
        <f t="shared" si="0"/>
        <v>27.007614771525066</v>
      </c>
      <c r="R10" s="2"/>
    </row>
    <row r="11" spans="1:18" ht="15">
      <c r="A11" s="5" t="s">
        <v>22</v>
      </c>
      <c r="B11" s="5">
        <v>22.753704071044922</v>
      </c>
      <c r="C11" s="5">
        <v>22.795652389526367</v>
      </c>
      <c r="D11" s="5">
        <v>22.727703094482422</v>
      </c>
      <c r="E11" s="5">
        <v>21.73432731628418</v>
      </c>
      <c r="F11" s="5">
        <v>21.659128189086914</v>
      </c>
      <c r="G11" s="5">
        <v>21.751314163208008</v>
      </c>
      <c r="H11" s="5">
        <v>22.059076309204102</v>
      </c>
      <c r="I11" s="5">
        <v>21.928613662719727</v>
      </c>
      <c r="J11" s="5">
        <v>22.058597564697266</v>
      </c>
      <c r="K11" s="5">
        <v>21.164928436279297</v>
      </c>
      <c r="L11" s="5">
        <v>21.140838623046875</v>
      </c>
      <c r="M11" s="5">
        <v>21.196733474731445</v>
      </c>
      <c r="N11" s="5">
        <f t="shared" si="0"/>
        <v>21.914218107859295</v>
      </c>
      <c r="R11" s="2"/>
    </row>
    <row r="12" spans="1:18" ht="15">
      <c r="A12" s="5" t="s">
        <v>23</v>
      </c>
      <c r="B12" s="5">
        <v>33.829444885253906</v>
      </c>
      <c r="C12" s="5">
        <v>32.2764892578125</v>
      </c>
      <c r="D12" s="5">
        <v>34.11376953125</v>
      </c>
      <c r="E12" s="5">
        <v>30.091274261474609</v>
      </c>
      <c r="F12" s="5">
        <v>30.820402145385742</v>
      </c>
      <c r="G12" s="5">
        <v>29.767026901245117</v>
      </c>
      <c r="H12" s="5">
        <v>31.97258186340332</v>
      </c>
      <c r="I12" s="5">
        <v>32.746849060058594</v>
      </c>
      <c r="J12" s="5">
        <v>31.907085418701172</v>
      </c>
      <c r="K12" s="5">
        <v>29.487886428833008</v>
      </c>
      <c r="L12" s="5">
        <v>29.603231430053711</v>
      </c>
      <c r="M12" s="5">
        <v>29.705173492431641</v>
      </c>
      <c r="N12" s="5">
        <f t="shared" si="0"/>
        <v>31.360101222991943</v>
      </c>
      <c r="R12" s="1"/>
    </row>
    <row r="13" spans="1:18" ht="15">
      <c r="A13" s="5" t="s">
        <v>3</v>
      </c>
      <c r="B13" s="5">
        <v>26.176824569702148</v>
      </c>
      <c r="C13" s="5">
        <v>37.03240966796875</v>
      </c>
      <c r="D13" s="5">
        <v>25.639152526855469</v>
      </c>
      <c r="E13" s="5">
        <v>26.284751892089844</v>
      </c>
      <c r="F13" s="5">
        <v>26.289066314697266</v>
      </c>
      <c r="G13" s="5">
        <v>26.382169723510742</v>
      </c>
      <c r="H13" s="5">
        <v>31.276817321777344</v>
      </c>
      <c r="I13" s="5">
        <v>30.879732131958008</v>
      </c>
      <c r="J13" s="5">
        <v>30.786544799804688</v>
      </c>
      <c r="K13" s="5">
        <v>29.795013427734375</v>
      </c>
      <c r="L13" s="5">
        <v>29.443334579467773</v>
      </c>
      <c r="M13" s="5">
        <v>29.001979827880859</v>
      </c>
      <c r="N13" s="5">
        <f t="shared" si="0"/>
        <v>29.082316398620605</v>
      </c>
      <c r="R13" s="1"/>
    </row>
    <row r="14" spans="1:18" ht="15">
      <c r="A14" s="5" t="s">
        <v>24</v>
      </c>
      <c r="B14" s="5">
        <v>24.215660095214844</v>
      </c>
      <c r="C14" s="5">
        <v>24.283809661865234</v>
      </c>
      <c r="D14" s="5">
        <v>24.833108901977539</v>
      </c>
      <c r="E14" s="5">
        <v>23.368017196655273</v>
      </c>
      <c r="F14" s="5">
        <v>23.316555023193359</v>
      </c>
      <c r="G14" s="5">
        <v>23.300130844116211</v>
      </c>
      <c r="H14" s="5">
        <v>24.186275482177734</v>
      </c>
      <c r="I14" s="5">
        <v>24.173662185668945</v>
      </c>
      <c r="J14" s="5">
        <v>24.113620758056641</v>
      </c>
      <c r="K14" s="5">
        <v>27.850004196166992</v>
      </c>
      <c r="L14" s="5">
        <v>27.887128829956055</v>
      </c>
      <c r="M14" s="5">
        <v>27.917314529418945</v>
      </c>
      <c r="N14" s="5">
        <f t="shared" si="0"/>
        <v>24.953773975372314</v>
      </c>
      <c r="R14" s="1"/>
    </row>
    <row r="15" spans="1:18" ht="15">
      <c r="A15" s="5" t="s">
        <v>25</v>
      </c>
      <c r="B15" s="5">
        <v>25.277254104614258</v>
      </c>
      <c r="C15" s="5">
        <v>25.301065444946289</v>
      </c>
      <c r="D15" s="5">
        <v>25.28520393371582</v>
      </c>
      <c r="E15" s="5">
        <v>23.251466751098633</v>
      </c>
      <c r="F15" s="5">
        <v>23.227468490600586</v>
      </c>
      <c r="G15" s="5">
        <v>22.915740966796875</v>
      </c>
      <c r="H15" s="5">
        <v>26.121191024780273</v>
      </c>
      <c r="I15" s="5">
        <v>26.261724472045898</v>
      </c>
      <c r="J15" s="5">
        <v>26.240652084350586</v>
      </c>
      <c r="K15" s="5">
        <v>24.397380828857422</v>
      </c>
      <c r="L15" s="5">
        <v>24.497575759887695</v>
      </c>
      <c r="M15" s="5">
        <v>24.543018341064453</v>
      </c>
      <c r="N15" s="5">
        <f t="shared" si="0"/>
        <v>24.776645183563232</v>
      </c>
      <c r="R15" s="1"/>
    </row>
    <row r="16" spans="1:18" ht="15">
      <c r="A16" s="5" t="s">
        <v>26</v>
      </c>
      <c r="B16" s="5">
        <v>26.229286193847656</v>
      </c>
      <c r="C16" s="5">
        <v>25.970005035400391</v>
      </c>
      <c r="D16" s="5">
        <v>26.12693977355957</v>
      </c>
      <c r="E16" s="5">
        <v>24.972099304199219</v>
      </c>
      <c r="F16" s="5">
        <v>24.953342437744141</v>
      </c>
      <c r="G16" s="5">
        <v>24.909168243408203</v>
      </c>
      <c r="H16" s="5">
        <v>25.617168426513672</v>
      </c>
      <c r="I16" s="5">
        <v>25.87028694152832</v>
      </c>
      <c r="J16" s="5">
        <v>25.638250350952148</v>
      </c>
      <c r="K16" s="5">
        <v>27.997200012207031</v>
      </c>
      <c r="L16" s="5">
        <v>27.709688186645508</v>
      </c>
      <c r="M16" s="5">
        <v>27.634462356567383</v>
      </c>
      <c r="N16" s="5">
        <f t="shared" si="0"/>
        <v>26.135658105214436</v>
      </c>
      <c r="R16" s="2"/>
    </row>
    <row r="17" spans="1:18" ht="15">
      <c r="A17" s="5" t="s">
        <v>27</v>
      </c>
      <c r="B17" s="5">
        <v>26.232616424560547</v>
      </c>
      <c r="C17" s="5">
        <v>26.168075561523438</v>
      </c>
      <c r="D17" s="5">
        <v>26.201719284057617</v>
      </c>
      <c r="E17" s="5">
        <v>24.587509155273438</v>
      </c>
      <c r="F17" s="5">
        <v>24.481788635253906</v>
      </c>
      <c r="G17" s="5">
        <v>24.503097534179688</v>
      </c>
      <c r="H17" s="5">
        <v>27.68736457824707</v>
      </c>
      <c r="I17" s="5">
        <v>27.358671188354492</v>
      </c>
      <c r="J17" s="5">
        <v>27.601499557495117</v>
      </c>
      <c r="K17" s="5">
        <v>26.600915908813477</v>
      </c>
      <c r="L17" s="5">
        <v>25.892644882202148</v>
      </c>
      <c r="M17" s="5">
        <v>26.122346878051758</v>
      </c>
      <c r="N17" s="5">
        <f t="shared" si="0"/>
        <v>26.119854132334392</v>
      </c>
      <c r="R17" s="1"/>
    </row>
    <row r="18" spans="1:18" ht="15">
      <c r="A18" s="5" t="s">
        <v>28</v>
      </c>
      <c r="B18" s="5">
        <v>22.367012023925781</v>
      </c>
      <c r="C18" s="5">
        <v>22.112987518310547</v>
      </c>
      <c r="D18" s="5">
        <v>22.298385620117188</v>
      </c>
      <c r="E18" s="5">
        <v>21.186725616455078</v>
      </c>
      <c r="F18" s="5">
        <v>21.47657585144043</v>
      </c>
      <c r="G18" s="5">
        <v>21.336917877197266</v>
      </c>
      <c r="H18" s="5">
        <v>21.95539665222168</v>
      </c>
      <c r="I18" s="5">
        <v>22.350706100463867</v>
      </c>
      <c r="J18" s="5">
        <v>21.550601959228516</v>
      </c>
      <c r="K18" s="5">
        <v>22.184297561645508</v>
      </c>
      <c r="L18" s="5">
        <v>21.974767684936523</v>
      </c>
      <c r="M18" s="5">
        <v>22.694816589355469</v>
      </c>
      <c r="N18" s="5">
        <f t="shared" si="0"/>
        <v>21.957432587941486</v>
      </c>
      <c r="R18" s="1"/>
    </row>
    <row r="19" spans="1:18" ht="15">
      <c r="A19" s="5" t="s">
        <v>4</v>
      </c>
      <c r="B19" s="5">
        <v>27.946615219116211</v>
      </c>
      <c r="C19" s="5">
        <v>27.936506271362305</v>
      </c>
      <c r="D19" s="5">
        <v>28.290666580200195</v>
      </c>
      <c r="E19" s="5">
        <v>27.159589767456055</v>
      </c>
      <c r="F19" s="5">
        <v>27.000299453735352</v>
      </c>
      <c r="G19" s="5">
        <v>26.836273193359375</v>
      </c>
      <c r="H19" s="5">
        <v>26.870964050292969</v>
      </c>
      <c r="I19" s="5">
        <v>26.755008697509766</v>
      </c>
      <c r="J19" s="5">
        <v>26.69483757019043</v>
      </c>
      <c r="K19" s="5">
        <v>30.142175674438477</v>
      </c>
      <c r="L19" s="5">
        <v>30.178939819335937</v>
      </c>
      <c r="M19" s="5">
        <v>30.899631500244141</v>
      </c>
      <c r="N19" s="5">
        <f t="shared" si="0"/>
        <v>28.059292316436768</v>
      </c>
      <c r="R19" s="1"/>
    </row>
    <row r="20" spans="1:18" ht="15">
      <c r="A20" s="5" t="s">
        <v>29</v>
      </c>
      <c r="B20" s="5">
        <v>20.452365875244141</v>
      </c>
      <c r="C20" s="5">
        <v>20.46992301940918</v>
      </c>
      <c r="D20" s="5">
        <v>20.504934310913086</v>
      </c>
      <c r="E20" s="5">
        <v>20.497377395629883</v>
      </c>
      <c r="F20" s="5">
        <v>20.777612686157227</v>
      </c>
      <c r="G20" s="5">
        <v>20.880332946777344</v>
      </c>
      <c r="H20" s="5">
        <v>21.732881546020508</v>
      </c>
      <c r="I20" s="5">
        <v>21.84754753112793</v>
      </c>
      <c r="J20" s="5">
        <v>21.783599853515625</v>
      </c>
      <c r="K20" s="5">
        <v>23.816368103027344</v>
      </c>
      <c r="L20" s="5">
        <v>23.911006927490234</v>
      </c>
      <c r="M20" s="5">
        <v>23.805473327636719</v>
      </c>
      <c r="N20" s="5">
        <f t="shared" si="0"/>
        <v>21.706618626912434</v>
      </c>
      <c r="R20" s="1"/>
    </row>
    <row r="21" spans="1:18" ht="15">
      <c r="A21" s="5" t="s">
        <v>30</v>
      </c>
      <c r="B21" s="5">
        <v>25.090137481689453</v>
      </c>
      <c r="C21" s="5">
        <v>24.893491744995117</v>
      </c>
      <c r="D21" s="5">
        <v>24.695039749145508</v>
      </c>
      <c r="E21" s="5">
        <v>24.759798049926758</v>
      </c>
      <c r="F21" s="5">
        <v>24.70213508605957</v>
      </c>
      <c r="G21" s="5">
        <v>24.504398345947266</v>
      </c>
      <c r="H21" s="5">
        <v>23.402938842773438</v>
      </c>
      <c r="I21" s="5">
        <v>23.594228744506836</v>
      </c>
      <c r="J21" s="5">
        <v>22.928510665893555</v>
      </c>
      <c r="K21" s="5">
        <v>25.978736877441406</v>
      </c>
      <c r="L21" s="5">
        <v>26.210626602172852</v>
      </c>
      <c r="M21" s="5">
        <v>25.982200622558594</v>
      </c>
      <c r="N21" s="5">
        <f t="shared" si="0"/>
        <v>24.728520234425861</v>
      </c>
      <c r="R21" s="1"/>
    </row>
    <row r="22" spans="1:18" ht="15">
      <c r="A22" s="5" t="s">
        <v>31</v>
      </c>
      <c r="B22" s="5">
        <v>22.609640121459961</v>
      </c>
      <c r="C22" s="5">
        <v>22.639909744262695</v>
      </c>
      <c r="D22" s="5">
        <v>22.795419692993164</v>
      </c>
      <c r="E22" s="5">
        <v>22.480602264404297</v>
      </c>
      <c r="F22" s="5">
        <v>22.432947158813477</v>
      </c>
      <c r="G22" s="5">
        <v>22.424896240234375</v>
      </c>
      <c r="H22" s="5">
        <v>21.972446441650391</v>
      </c>
      <c r="I22" s="5">
        <v>21.950691223144531</v>
      </c>
      <c r="J22" s="5">
        <v>21.964899063110352</v>
      </c>
      <c r="K22" s="5">
        <v>24.9117431640625</v>
      </c>
      <c r="L22" s="5">
        <v>24.886787414550781</v>
      </c>
      <c r="M22" s="5">
        <v>24.856626510620117</v>
      </c>
      <c r="N22" s="5">
        <f t="shared" si="0"/>
        <v>22.993884086608887</v>
      </c>
      <c r="R22" s="1"/>
    </row>
    <row r="23" spans="1:18" ht="15">
      <c r="A23" s="5" t="s">
        <v>32</v>
      </c>
      <c r="B23" s="5">
        <v>24.862140655517578</v>
      </c>
      <c r="C23" s="5">
        <v>24.774320602416992</v>
      </c>
      <c r="D23" s="5">
        <v>24.817201614379883</v>
      </c>
      <c r="E23" s="5">
        <v>23.976858139038086</v>
      </c>
      <c r="F23" s="5">
        <v>23.899787902832031</v>
      </c>
      <c r="G23" s="5">
        <v>23.608022689819336</v>
      </c>
      <c r="H23" s="5">
        <v>23.883026123046875</v>
      </c>
      <c r="I23" s="5">
        <v>24.327177047729492</v>
      </c>
      <c r="J23" s="5">
        <v>23.886781692504883</v>
      </c>
      <c r="K23" s="5">
        <v>23.91551399230957</v>
      </c>
      <c r="L23" s="5">
        <v>23.931741714477539</v>
      </c>
      <c r="M23" s="5">
        <v>24.120773315429688</v>
      </c>
      <c r="N23" s="5">
        <f t="shared" si="0"/>
        <v>24.166945457458496</v>
      </c>
      <c r="R23" s="1"/>
    </row>
    <row r="24" spans="1:18" ht="15">
      <c r="A24" s="5" t="s">
        <v>33</v>
      </c>
      <c r="B24" s="5">
        <v>24.546102523803711</v>
      </c>
      <c r="C24" s="5">
        <v>24.321956634521484</v>
      </c>
      <c r="D24" s="5">
        <v>24.419891357421875</v>
      </c>
      <c r="E24" s="5">
        <v>24.303150177001953</v>
      </c>
      <c r="F24" s="5">
        <v>24.011022567749023</v>
      </c>
      <c r="G24" s="5">
        <v>24.020879745483398</v>
      </c>
      <c r="H24" s="5">
        <v>25.142759323120117</v>
      </c>
      <c r="I24" s="5">
        <v>24.917070388793945</v>
      </c>
      <c r="J24" s="5">
        <v>25.032440185546875</v>
      </c>
      <c r="K24" s="5">
        <v>26.850160598754883</v>
      </c>
      <c r="L24" s="5">
        <v>26.804086685180664</v>
      </c>
      <c r="M24" s="5">
        <v>26.829950332641602</v>
      </c>
      <c r="N24" s="5">
        <f t="shared" si="0"/>
        <v>25.099955876668293</v>
      </c>
      <c r="R24" s="1"/>
    </row>
    <row r="25" spans="1:18" ht="15">
      <c r="A25" s="5" t="s">
        <v>7</v>
      </c>
      <c r="B25" s="5">
        <v>28.560092926025391</v>
      </c>
      <c r="C25" s="5">
        <v>28.775588989257813</v>
      </c>
      <c r="D25" s="5">
        <v>28.736049652099609</v>
      </c>
      <c r="E25" s="5">
        <v>28.578758239746094</v>
      </c>
      <c r="F25" s="5">
        <v>28.42591667175293</v>
      </c>
      <c r="G25" s="5">
        <v>28.478067398071289</v>
      </c>
      <c r="H25" s="5">
        <v>26.97285270690918</v>
      </c>
      <c r="I25" s="5">
        <v>26.949131011962891</v>
      </c>
      <c r="J25" s="5">
        <v>26.93585205078125</v>
      </c>
      <c r="K25" s="5">
        <v>29.571256637573242</v>
      </c>
      <c r="L25" s="5">
        <v>29.47859001159668</v>
      </c>
      <c r="M25" s="5">
        <v>29.524974822998047</v>
      </c>
      <c r="N25" s="5">
        <f t="shared" si="0"/>
        <v>28.415594259897869</v>
      </c>
      <c r="R25" s="1"/>
    </row>
    <row r="26" spans="1:18" ht="15">
      <c r="A26" s="5" t="s">
        <v>34</v>
      </c>
      <c r="B26" s="5">
        <v>24.890567779541016</v>
      </c>
      <c r="C26" s="5">
        <v>24.498012542724609</v>
      </c>
      <c r="D26" s="5">
        <v>24.583316802978516</v>
      </c>
      <c r="E26" s="5">
        <v>23.980722427368164</v>
      </c>
      <c r="F26" s="5">
        <v>23.885414123535156</v>
      </c>
      <c r="G26" s="5">
        <v>23.985773086547852</v>
      </c>
      <c r="H26" s="5">
        <v>25.139562606811523</v>
      </c>
      <c r="I26" s="5">
        <v>25.943464279174805</v>
      </c>
      <c r="J26" s="5">
        <v>25.098649978637695</v>
      </c>
      <c r="K26" s="5">
        <v>23.748807907104492</v>
      </c>
      <c r="L26" s="5">
        <v>23.784378051757812</v>
      </c>
      <c r="M26" s="5">
        <v>24.343875885009766</v>
      </c>
      <c r="N26" s="5">
        <f t="shared" si="0"/>
        <v>24.490212122599285</v>
      </c>
      <c r="R26" s="1"/>
    </row>
    <row r="27" spans="1:18" ht="15">
      <c r="A27" s="5" t="s">
        <v>35</v>
      </c>
      <c r="B27" s="5">
        <v>29.702238082885742</v>
      </c>
      <c r="C27" s="5">
        <v>27.472440719604492</v>
      </c>
      <c r="D27" s="5">
        <v>27.929145812988281</v>
      </c>
      <c r="E27" s="5">
        <v>25.393192291259766</v>
      </c>
      <c r="F27" s="5">
        <v>24.975399017333984</v>
      </c>
      <c r="G27" s="5">
        <v>24.94184684753418</v>
      </c>
      <c r="H27" s="5">
        <v>27.170001983642578</v>
      </c>
      <c r="I27" s="5">
        <v>25.570049285888672</v>
      </c>
      <c r="J27" s="5">
        <v>25.546491622924805</v>
      </c>
      <c r="K27" s="5">
        <v>28.328088760375977</v>
      </c>
      <c r="L27" s="5">
        <v>28.607683181762695</v>
      </c>
      <c r="M27" s="5">
        <v>28.964139938354492</v>
      </c>
      <c r="N27" s="5">
        <f t="shared" si="0"/>
        <v>27.050059795379639</v>
      </c>
      <c r="R27" s="2"/>
    </row>
    <row r="28" spans="1:18" ht="15">
      <c r="A28" s="5" t="s">
        <v>8</v>
      </c>
      <c r="B28" s="5">
        <v>27.601980209350586</v>
      </c>
      <c r="C28" s="5">
        <v>27.600368499755859</v>
      </c>
      <c r="D28" s="5">
        <v>27.427175521850586</v>
      </c>
      <c r="E28" s="5">
        <v>26.909765243530273</v>
      </c>
      <c r="F28" s="5">
        <v>26.977493286132812</v>
      </c>
      <c r="G28" s="5">
        <v>26.978609085083008</v>
      </c>
      <c r="H28" s="5">
        <v>25.930173873901367</v>
      </c>
      <c r="I28" s="5">
        <v>25.920068740844727</v>
      </c>
      <c r="J28" s="5">
        <v>25.949346542358398</v>
      </c>
      <c r="K28" s="5">
        <v>28.498640060424805</v>
      </c>
      <c r="L28" s="5">
        <v>28.575057983398438</v>
      </c>
      <c r="M28" s="5">
        <v>28.484918594360352</v>
      </c>
      <c r="N28" s="5">
        <f t="shared" si="0"/>
        <v>27.237799803415935</v>
      </c>
      <c r="R28" s="1"/>
    </row>
    <row r="29" spans="1:18" ht="15">
      <c r="A29" s="5" t="s">
        <v>9</v>
      </c>
      <c r="B29" s="5">
        <v>24.814233779907227</v>
      </c>
      <c r="C29" s="5">
        <v>24.828107833862305</v>
      </c>
      <c r="D29" s="5">
        <v>24.95683479309082</v>
      </c>
      <c r="E29" s="5">
        <v>23.869382858276367</v>
      </c>
      <c r="F29" s="5">
        <v>23.918075561523438</v>
      </c>
      <c r="G29" s="5">
        <v>23.490861892700195</v>
      </c>
      <c r="H29" s="5">
        <v>24.375057220458984</v>
      </c>
      <c r="I29" s="5">
        <v>23.920055389404297</v>
      </c>
      <c r="J29" s="5">
        <v>24.133388519287109</v>
      </c>
      <c r="K29" s="5">
        <v>23.952436447143555</v>
      </c>
      <c r="L29" s="5">
        <v>23.70024299621582</v>
      </c>
      <c r="M29" s="5">
        <v>23.656671524047852</v>
      </c>
      <c r="N29" s="5">
        <f t="shared" si="0"/>
        <v>24.134612401326496</v>
      </c>
      <c r="R29" s="1"/>
    </row>
    <row r="30" spans="1:18" ht="15">
      <c r="A30" s="5" t="s">
        <v>36</v>
      </c>
      <c r="B30" s="5">
        <v>25.913173675537109</v>
      </c>
      <c r="C30" s="5">
        <v>25.856544494628899</v>
      </c>
      <c r="D30" s="5">
        <v>25.258674494628899</v>
      </c>
      <c r="E30" s="5">
        <v>24.962516784667969</v>
      </c>
      <c r="F30" s="5">
        <v>25.818344116210938</v>
      </c>
      <c r="G30" s="5">
        <v>24.907451629638672</v>
      </c>
      <c r="H30" s="5">
        <v>23.72639274597168</v>
      </c>
      <c r="I30" s="5">
        <v>23.722860336303711</v>
      </c>
      <c r="J30" s="5">
        <v>23.510908126831055</v>
      </c>
      <c r="K30" s="5">
        <v>24.865402221679688</v>
      </c>
      <c r="L30" s="5">
        <v>24.769107818603516</v>
      </c>
      <c r="M30" s="5">
        <v>25.411630630493164</v>
      </c>
      <c r="N30" s="5">
        <f t="shared" si="0"/>
        <v>24.893583922932944</v>
      </c>
      <c r="R30" s="1"/>
    </row>
    <row r="31" spans="1:18" ht="15">
      <c r="A31" s="5" t="s">
        <v>37</v>
      </c>
      <c r="B31" s="5">
        <v>27.88404655456543</v>
      </c>
      <c r="C31" s="5">
        <v>25.196626663208008</v>
      </c>
      <c r="D31" s="5">
        <v>26.248655319213867</v>
      </c>
      <c r="E31" s="5">
        <v>20.62164306640625</v>
      </c>
      <c r="F31" s="5">
        <v>20.735410690307617</v>
      </c>
      <c r="G31" s="5">
        <v>20.813167572021484</v>
      </c>
      <c r="H31" s="5">
        <v>20.443082809448242</v>
      </c>
      <c r="I31" s="5">
        <v>20.890590667724609</v>
      </c>
      <c r="J31" s="5">
        <v>20.307022094726562</v>
      </c>
      <c r="K31" s="5">
        <v>20.707036972045898</v>
      </c>
      <c r="L31" s="5">
        <v>20.466341018676758</v>
      </c>
      <c r="M31" s="5">
        <v>20.523839950561523</v>
      </c>
      <c r="N31" s="5">
        <f t="shared" si="0"/>
        <v>22.069788614908855</v>
      </c>
      <c r="R31" s="1"/>
    </row>
    <row r="32" spans="1:18" ht="15">
      <c r="A32" s="5" t="s">
        <v>38</v>
      </c>
      <c r="B32" s="5">
        <v>27.601713180541992</v>
      </c>
      <c r="C32" s="5">
        <v>27.76777458190918</v>
      </c>
      <c r="D32" s="5">
        <v>27.398624420166016</v>
      </c>
      <c r="E32" s="5">
        <v>24.771110534667969</v>
      </c>
      <c r="F32" s="5">
        <v>24.747562408447266</v>
      </c>
      <c r="G32" s="5">
        <v>24.733850479125977</v>
      </c>
      <c r="H32" s="5">
        <v>22.921340942382813</v>
      </c>
      <c r="I32" s="5">
        <v>22.912815093994141</v>
      </c>
      <c r="J32" s="5">
        <v>23.783821105957031</v>
      </c>
      <c r="K32" s="5">
        <v>25.100858688354492</v>
      </c>
      <c r="L32" s="5">
        <v>25.032276153564453</v>
      </c>
      <c r="M32" s="5">
        <v>24.991481781005859</v>
      </c>
      <c r="N32" s="5">
        <f t="shared" si="0"/>
        <v>25.146935780843098</v>
      </c>
      <c r="R32" s="2"/>
    </row>
    <row r="33" spans="1:18" ht="15">
      <c r="A33" s="5" t="s">
        <v>39</v>
      </c>
      <c r="B33" s="5">
        <v>24.513010025024414</v>
      </c>
      <c r="C33" s="5">
        <v>24.790245056152344</v>
      </c>
      <c r="D33" s="5">
        <v>24.728395462036133</v>
      </c>
      <c r="E33" s="5">
        <v>23.714967727661133</v>
      </c>
      <c r="F33" s="5">
        <v>23.379373550415039</v>
      </c>
      <c r="G33" s="5">
        <v>22.910463333129883</v>
      </c>
      <c r="H33" s="5">
        <v>22.91431999206543</v>
      </c>
      <c r="I33" s="5">
        <v>23.304845809936523</v>
      </c>
      <c r="J33" s="5">
        <v>22.848121643066406</v>
      </c>
      <c r="K33" s="5">
        <v>22.577316284179688</v>
      </c>
      <c r="L33" s="5">
        <v>22.271883010864258</v>
      </c>
      <c r="M33" s="5">
        <v>21.905813217163086</v>
      </c>
      <c r="N33" s="5">
        <f t="shared" si="0"/>
        <v>23.321562925974529</v>
      </c>
      <c r="R33" s="1"/>
    </row>
    <row r="34" spans="1:18" ht="15">
      <c r="A34" s="5" t="s">
        <v>10</v>
      </c>
      <c r="B34" s="5">
        <v>22.958696365356445</v>
      </c>
      <c r="C34" s="5">
        <v>22.665115356445313</v>
      </c>
      <c r="D34" s="5">
        <v>22.689281463623047</v>
      </c>
      <c r="E34" s="5">
        <v>22.913181304931641</v>
      </c>
      <c r="F34" s="5">
        <v>23.013830184936523</v>
      </c>
      <c r="G34" s="5">
        <v>22.815908432006836</v>
      </c>
      <c r="H34" s="5">
        <v>20.893039703369141</v>
      </c>
      <c r="I34" s="5">
        <v>20.856357574462891</v>
      </c>
      <c r="J34" s="5">
        <v>20.912353515625</v>
      </c>
      <c r="K34" s="5">
        <v>23.401191711425781</v>
      </c>
      <c r="L34" s="5">
        <v>23.467960357666016</v>
      </c>
      <c r="M34" s="5">
        <v>23.551362991333008</v>
      </c>
      <c r="N34" s="5">
        <f t="shared" si="0"/>
        <v>22.511523246765137</v>
      </c>
      <c r="R34" s="1"/>
    </row>
    <row r="35" spans="1:18" ht="15">
      <c r="A35" s="5" t="s">
        <v>5</v>
      </c>
      <c r="B35" s="5">
        <v>29.064596176147461</v>
      </c>
      <c r="C35" s="5">
        <v>28.509048461914062</v>
      </c>
      <c r="D35" s="5">
        <v>28.739763259887695</v>
      </c>
      <c r="E35" s="5">
        <v>27.407842636108398</v>
      </c>
      <c r="F35" s="5">
        <v>27.599775314331055</v>
      </c>
      <c r="G35" s="5">
        <v>27.474843978881836</v>
      </c>
      <c r="H35" s="5">
        <v>27.915441513061523</v>
      </c>
      <c r="I35" s="5">
        <v>27.609451293945312</v>
      </c>
      <c r="J35" s="5">
        <v>27.627906799316406</v>
      </c>
      <c r="K35" s="5">
        <v>26.408084869384766</v>
      </c>
      <c r="L35" s="5">
        <v>26.378604888916016</v>
      </c>
      <c r="M35" s="5">
        <v>26.412799835205078</v>
      </c>
      <c r="N35" s="5">
        <f t="shared" si="0"/>
        <v>27.595679918924969</v>
      </c>
      <c r="R35" s="1"/>
    </row>
    <row r="36" spans="1:18" ht="15">
      <c r="A36" s="5" t="s">
        <v>6</v>
      </c>
      <c r="B36" s="5">
        <v>30.074134826660156</v>
      </c>
      <c r="C36" s="5">
        <v>29.798551559448242</v>
      </c>
      <c r="D36" s="5">
        <v>29.840763092041016</v>
      </c>
      <c r="E36" s="5">
        <v>27.648769378662109</v>
      </c>
      <c r="F36" s="5">
        <v>27.879907608032227</v>
      </c>
      <c r="G36" s="5">
        <v>27.57008171081543</v>
      </c>
      <c r="H36" s="5">
        <v>26.674156188964844</v>
      </c>
      <c r="I36" s="5">
        <v>27.964292526245117</v>
      </c>
      <c r="J36" s="5">
        <v>26.558582305908203</v>
      </c>
      <c r="K36" s="5">
        <v>25.969755172729492</v>
      </c>
      <c r="L36" s="5">
        <v>25.671882629394531</v>
      </c>
      <c r="M36" s="5">
        <v>25.951757431030273</v>
      </c>
      <c r="N36" s="6">
        <f t="shared" si="0"/>
        <v>27.633552869160969</v>
      </c>
      <c r="R36" s="1"/>
    </row>
    <row r="37" spans="1:18" ht="15">
      <c r="A37" s="7" t="s">
        <v>40</v>
      </c>
      <c r="B37" s="7">
        <v>32.8741455078125</v>
      </c>
      <c r="C37" s="7">
        <v>28.566495895385742</v>
      </c>
      <c r="D37" s="7">
        <v>28.549747467041016</v>
      </c>
      <c r="E37" s="7">
        <v>23.984231948852539</v>
      </c>
      <c r="F37" s="7">
        <v>23.889759063720703</v>
      </c>
      <c r="G37" s="7">
        <v>23.821138381958008</v>
      </c>
      <c r="H37" s="7">
        <v>23.410932540893555</v>
      </c>
      <c r="I37" s="7">
        <v>23.419048309326172</v>
      </c>
      <c r="J37" s="7">
        <v>23.947122573852539</v>
      </c>
      <c r="K37" s="7">
        <v>23.117843627929688</v>
      </c>
      <c r="L37" s="7">
        <v>22.955087661743164</v>
      </c>
      <c r="M37" s="7">
        <v>23.301610946655273</v>
      </c>
      <c r="N37" s="8">
        <f t="shared" si="0"/>
        <v>25.15309699376424</v>
      </c>
    </row>
  </sheetData>
  <sortState ref="R2:S36">
    <sortCondition ref="S2:S36"/>
  </sortState>
  <mergeCells count="1">
    <mergeCell ref="A1:N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C364625DCC5D94E90CED71064ABA7A9" ma:contentTypeVersion="7" ma:contentTypeDescription="Create a new document." ma:contentTypeScope="" ma:versionID="2705433d39f9baa28249eb5682371a15">
  <xsd:schema xmlns:xsd="http://www.w3.org/2001/XMLSchema" xmlns:p="http://schemas.microsoft.com/office/2006/metadata/properties" xmlns:ns2="ed53ac33-acf7-47d2-a159-a17297a0c9e5" targetNamespace="http://schemas.microsoft.com/office/2006/metadata/properties" ma:root="true" ma:fieldsID="198e150fb6c0c7c181558bfbac7d8566" ns2:_="">
    <xsd:import namespace="ed53ac33-acf7-47d2-a159-a17297a0c9e5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d53ac33-acf7-47d2-a159-a17297a0c9e5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ed53ac33-acf7-47d2-a159-a17297a0c9e5">Table 4.XLSX</DocumentId>
    <TitleName xmlns="ed53ac33-acf7-47d2-a159-a17297a0c9e5">Table 4.XLSX</TitleName>
    <StageName xmlns="ed53ac33-acf7-47d2-a159-a17297a0c9e5" xsi:nil="true"/>
    <Checked_x0020_Out_x0020_To xmlns="ed53ac33-acf7-47d2-a159-a17297a0c9e5">
      <UserInfo>
        <DisplayName/>
        <AccountId xsi:nil="true"/>
        <AccountType/>
      </UserInfo>
    </Checked_x0020_Out_x0020_To>
    <IsDeleted xmlns="ed53ac33-acf7-47d2-a159-a17297a0c9e5">false</IsDeleted>
    <DocumentType xmlns="ed53ac33-acf7-47d2-a159-a17297a0c9e5">Table</DocumentType>
    <FileFormat xmlns="ed53ac33-acf7-47d2-a159-a17297a0c9e5">XLSX</FileFormat>
  </documentManagement>
</p:properties>
</file>

<file path=customXml/itemProps1.xml><?xml version="1.0" encoding="utf-8"?>
<ds:datastoreItem xmlns:ds="http://schemas.openxmlformats.org/officeDocument/2006/customXml" ds:itemID="{D194947F-0F3A-47B7-8471-4EFC1010493F}"/>
</file>

<file path=customXml/itemProps2.xml><?xml version="1.0" encoding="utf-8"?>
<ds:datastoreItem xmlns:ds="http://schemas.openxmlformats.org/officeDocument/2006/customXml" ds:itemID="{CC00D303-316F-461C-B07E-B7701820A7E7}"/>
</file>

<file path=customXml/itemProps3.xml><?xml version="1.0" encoding="utf-8"?>
<ds:datastoreItem xmlns:ds="http://schemas.openxmlformats.org/officeDocument/2006/customXml" ds:itemID="{F1EF0A78-AC8B-4C22-8903-75E13602D68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5-07T12:42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C364625DCC5D94E90CED71064ABA7A9</vt:lpwstr>
  </property>
</Properties>
</file>